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11">
  <si>
    <t>Creatine</t>
    <phoneticPr fontId="2" type="noConversion"/>
  </si>
  <si>
    <t xml:space="preserve"> AGAT +/+</t>
    <phoneticPr fontId="2" type="noConversion"/>
  </si>
  <si>
    <t xml:space="preserve"> AGAT +/-</t>
    <phoneticPr fontId="2" type="noConversion"/>
  </si>
  <si>
    <t xml:space="preserve"> AGAT -/-</t>
    <phoneticPr fontId="2" type="noConversion"/>
  </si>
  <si>
    <t xml:space="preserve">Control </t>
    <phoneticPr fontId="2" type="noConversion"/>
  </si>
  <si>
    <t xml:space="preserve">70 mM K </t>
    <phoneticPr fontId="2" type="noConversion"/>
  </si>
  <si>
    <t>Wash</t>
    <phoneticPr fontId="2" type="noConversion"/>
  </si>
  <si>
    <t xml:space="preserve">Wash </t>
    <phoneticPr fontId="2" type="noConversion"/>
  </si>
  <si>
    <t>70 mM K</t>
    <phoneticPr fontId="2" type="noConversion"/>
  </si>
  <si>
    <t>Glutamate</t>
    <phoneticPr fontId="2" type="noConversion"/>
  </si>
  <si>
    <t>GAB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4" x14ac:knownFonts="1">
    <font>
      <sz val="11"/>
      <color theme="1"/>
      <name val="等线"/>
      <family val="2"/>
      <scheme val="minor"/>
    </font>
    <font>
      <sz val="11"/>
      <name val="Arial"/>
      <family val="2"/>
    </font>
    <font>
      <sz val="9"/>
      <name val="等线"/>
      <family val="3"/>
      <charset val="134"/>
      <scheme val="minor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76" fontId="1" fillId="0" borderId="0" xfId="0" applyNumberFormat="1" applyFont="1"/>
    <xf numFmtId="176" fontId="1" fillId="0" borderId="3" xfId="0" applyNumberFormat="1" applyFont="1" applyBorder="1"/>
    <xf numFmtId="176" fontId="1" fillId="0" borderId="3" xfId="0" applyNumberFormat="1" applyFont="1" applyBorder="1" applyAlignment="1">
      <alignment horizontal="center"/>
    </xf>
    <xf numFmtId="176" fontId="1" fillId="0" borderId="2" xfId="0" applyNumberFormat="1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9"/>
  <sheetViews>
    <sheetView tabSelected="1" workbookViewId="0">
      <selection activeCell="L6" sqref="L6"/>
    </sheetView>
  </sheetViews>
  <sheetFormatPr defaultRowHeight="14.25" x14ac:dyDescent="0.2"/>
  <cols>
    <col min="1" max="1" width="10.5" customWidth="1"/>
    <col min="2" max="2" width="11.375" customWidth="1"/>
    <col min="3" max="3" width="9.875" customWidth="1"/>
    <col min="4" max="4" width="11.25" customWidth="1"/>
  </cols>
  <sheetData>
    <row r="1" spans="1:9" ht="15.75" thickTop="1" thickBot="1" x14ac:dyDescent="0.25">
      <c r="A1" s="6" t="s">
        <v>0</v>
      </c>
      <c r="B1" s="6"/>
      <c r="C1" s="6"/>
      <c r="D1" s="6"/>
      <c r="E1" s="6"/>
      <c r="F1" s="6"/>
      <c r="G1" s="6"/>
      <c r="H1" s="6"/>
      <c r="I1" s="6"/>
    </row>
    <row r="2" spans="1:9" ht="15" thickTop="1" x14ac:dyDescent="0.2">
      <c r="A2" s="7" t="s">
        <v>1</v>
      </c>
      <c r="B2" s="7"/>
      <c r="C2" s="7"/>
      <c r="D2" s="7" t="s">
        <v>2</v>
      </c>
      <c r="E2" s="7"/>
      <c r="F2" s="7"/>
      <c r="G2" s="7" t="s">
        <v>3</v>
      </c>
      <c r="H2" s="7"/>
      <c r="I2" s="7"/>
    </row>
    <row r="3" spans="1:9" x14ac:dyDescent="0.2">
      <c r="A3" s="4" t="s">
        <v>4</v>
      </c>
      <c r="B3" s="4" t="s">
        <v>5</v>
      </c>
      <c r="C3" s="4" t="s">
        <v>6</v>
      </c>
      <c r="D3" s="4" t="s">
        <v>4</v>
      </c>
      <c r="E3" s="4" t="s">
        <v>5</v>
      </c>
      <c r="F3" s="4" t="s">
        <v>7</v>
      </c>
      <c r="G3" s="4" t="s">
        <v>4</v>
      </c>
      <c r="H3" s="4" t="s">
        <v>8</v>
      </c>
      <c r="I3" s="9" t="s">
        <v>3</v>
      </c>
    </row>
    <row r="4" spans="1:9" x14ac:dyDescent="0.2">
      <c r="A4" s="2">
        <v>5.1999999999999998E-2</v>
      </c>
      <c r="B4" s="2">
        <v>0.192</v>
      </c>
      <c r="C4" s="2">
        <v>0.1055</v>
      </c>
      <c r="D4" s="2">
        <v>4.2000000000000003E-2</v>
      </c>
      <c r="E4" s="2">
        <v>0.114</v>
      </c>
      <c r="F4" s="2">
        <v>5.1999999999999998E-2</v>
      </c>
      <c r="G4" s="2">
        <v>6.0000000000000001E-3</v>
      </c>
      <c r="H4" s="2">
        <v>2.3E-2</v>
      </c>
      <c r="I4" s="2">
        <v>5.0000000000000001E-3</v>
      </c>
    </row>
    <row r="5" spans="1:9" x14ac:dyDescent="0.2">
      <c r="A5" s="2">
        <v>1.7000000000000001E-2</v>
      </c>
      <c r="B5" s="2">
        <v>0.124</v>
      </c>
      <c r="C5" s="2">
        <v>2.3E-2</v>
      </c>
      <c r="D5" s="2">
        <v>1.44E-2</v>
      </c>
      <c r="E5" s="2">
        <v>0.06</v>
      </c>
      <c r="F5" s="2">
        <v>0.04</v>
      </c>
      <c r="G5" s="2">
        <v>5.0000000000000001E-3</v>
      </c>
      <c r="H5" s="2">
        <v>1.2999999999999999E-2</v>
      </c>
      <c r="I5" s="2">
        <v>7.0000000000000001E-3</v>
      </c>
    </row>
    <row r="6" spans="1:9" x14ac:dyDescent="0.2">
      <c r="A6" s="2">
        <v>1.9E-2</v>
      </c>
      <c r="B6" s="2">
        <v>0.11899999999999999</v>
      </c>
      <c r="C6" s="2">
        <v>5.0999999999999997E-2</v>
      </c>
      <c r="D6" s="2">
        <v>3.6299999999999999E-2</v>
      </c>
      <c r="E6" s="2">
        <v>9.4E-2</v>
      </c>
      <c r="F6" s="2">
        <v>4.9000000000000002E-2</v>
      </c>
      <c r="G6" s="2">
        <v>4.7000000000000002E-3</v>
      </c>
      <c r="H6" s="2">
        <v>2.1999999999999999E-2</v>
      </c>
      <c r="I6" s="2"/>
    </row>
    <row r="7" spans="1:9" x14ac:dyDescent="0.2">
      <c r="A7" s="2">
        <v>1.3599999999999999E-2</v>
      </c>
      <c r="B7" s="2">
        <v>0.17</v>
      </c>
      <c r="C7" s="2">
        <v>3.9600000000000003E-2</v>
      </c>
      <c r="D7" s="2">
        <v>4.5999999999999999E-2</v>
      </c>
      <c r="E7" s="2">
        <v>0.13200000000000001</v>
      </c>
      <c r="F7" s="2">
        <v>7.2999999999999995E-2</v>
      </c>
      <c r="G7" s="2">
        <v>4.4999999999999997E-3</v>
      </c>
      <c r="H7" s="2">
        <v>1.6420000000000001E-2</v>
      </c>
      <c r="I7" s="2">
        <v>8.0000000000000002E-3</v>
      </c>
    </row>
    <row r="8" spans="1:9" x14ac:dyDescent="0.2">
      <c r="A8" s="3">
        <v>6.2E-2</v>
      </c>
      <c r="B8" s="3">
        <v>0.214</v>
      </c>
      <c r="C8" s="3">
        <v>8.3000000000000004E-2</v>
      </c>
      <c r="D8" s="3">
        <v>2.9600000000000001E-2</v>
      </c>
      <c r="E8" s="3">
        <v>9.4E-2</v>
      </c>
      <c r="F8" s="3">
        <v>0.06</v>
      </c>
      <c r="G8" s="3">
        <v>1.4E-2</v>
      </c>
      <c r="H8" s="3">
        <v>2.1999999999999999E-2</v>
      </c>
      <c r="I8" s="3">
        <v>5.3E-3</v>
      </c>
    </row>
    <row r="11" spans="1:9" ht="15" thickBot="1" x14ac:dyDescent="0.25"/>
    <row r="12" spans="1:9" ht="15" thickTop="1" x14ac:dyDescent="0.2">
      <c r="A12" s="5" t="s">
        <v>9</v>
      </c>
      <c r="B12" s="5"/>
      <c r="C12" s="5"/>
      <c r="D12" s="5"/>
      <c r="E12" s="5"/>
      <c r="F12" s="5"/>
      <c r="G12" s="5"/>
      <c r="H12" s="5"/>
      <c r="I12" s="5"/>
    </row>
    <row r="13" spans="1:9" x14ac:dyDescent="0.2">
      <c r="A13" s="8" t="s">
        <v>1</v>
      </c>
      <c r="B13" s="8"/>
      <c r="C13" s="8"/>
      <c r="D13" s="8" t="s">
        <v>2</v>
      </c>
      <c r="E13" s="8"/>
      <c r="F13" s="8"/>
      <c r="G13" s="8" t="s">
        <v>3</v>
      </c>
      <c r="H13" s="8"/>
      <c r="I13" s="8"/>
    </row>
    <row r="14" spans="1:9" x14ac:dyDescent="0.2">
      <c r="A14" s="4" t="s">
        <v>4</v>
      </c>
      <c r="B14" s="4" t="s">
        <v>5</v>
      </c>
      <c r="C14" s="4" t="s">
        <v>6</v>
      </c>
      <c r="D14" s="4" t="s">
        <v>4</v>
      </c>
      <c r="E14" s="4" t="s">
        <v>5</v>
      </c>
      <c r="F14" s="4" t="s">
        <v>7</v>
      </c>
      <c r="G14" s="4" t="s">
        <v>4</v>
      </c>
      <c r="H14" s="4" t="s">
        <v>8</v>
      </c>
      <c r="I14" s="9" t="s">
        <v>3</v>
      </c>
    </row>
    <row r="15" spans="1:9" x14ac:dyDescent="0.2">
      <c r="A15" s="2">
        <v>1.2999999999999999E-2</v>
      </c>
      <c r="B15" s="2">
        <v>0.25700000000000001</v>
      </c>
      <c r="C15" s="2">
        <v>1.4200000000000001E-2</v>
      </c>
      <c r="D15" s="2">
        <v>1.0999999999999999E-2</v>
      </c>
      <c r="E15" s="2">
        <v>0.251</v>
      </c>
      <c r="F15" s="2">
        <v>1.2E-2</v>
      </c>
      <c r="G15" s="2">
        <v>1.4800000000000001E-2</v>
      </c>
      <c r="H15" s="2">
        <v>0.51</v>
      </c>
      <c r="I15" s="2">
        <v>1.2E-2</v>
      </c>
    </row>
    <row r="16" spans="1:9" x14ac:dyDescent="0.2">
      <c r="A16" s="2">
        <v>5.0000000000000001E-4</v>
      </c>
      <c r="B16" s="2">
        <v>0.34599999999999997</v>
      </c>
      <c r="C16" s="2">
        <v>5.0000000000000001E-3</v>
      </c>
      <c r="D16" s="2">
        <v>1E-3</v>
      </c>
      <c r="E16" s="2">
        <v>0.19800000000000001</v>
      </c>
      <c r="F16" s="2">
        <v>0.01</v>
      </c>
      <c r="G16" s="2">
        <v>1.5599999999999999E-2</v>
      </c>
      <c r="H16" s="2">
        <v>0.23200000000000001</v>
      </c>
      <c r="I16" s="2">
        <v>8.5000000000000006E-3</v>
      </c>
    </row>
    <row r="17" spans="1:9" x14ac:dyDescent="0.2">
      <c r="A17" s="2">
        <v>8.5000000000000006E-3</v>
      </c>
      <c r="B17" s="2">
        <v>0.34499999999999997</v>
      </c>
      <c r="C17" s="2">
        <v>1.3599999999999999E-2</v>
      </c>
      <c r="D17" s="2">
        <v>1.7600000000000001E-2</v>
      </c>
      <c r="E17" s="2">
        <v>0.33600000000000002</v>
      </c>
      <c r="F17" s="2">
        <v>1.4999999999999999E-2</v>
      </c>
      <c r="G17" s="2">
        <v>1.66E-2</v>
      </c>
      <c r="H17" s="2">
        <v>0.54500000000000004</v>
      </c>
      <c r="I17" s="2"/>
    </row>
    <row r="18" spans="1:9" x14ac:dyDescent="0.2">
      <c r="A18" s="2">
        <v>8.0000000000000002E-3</v>
      </c>
      <c r="B18" s="2">
        <v>0.58599999999999997</v>
      </c>
      <c r="C18" s="2">
        <v>1.4E-2</v>
      </c>
      <c r="D18" s="2">
        <v>1.4800000000000001E-2</v>
      </c>
      <c r="E18" s="2">
        <v>0.36699999999999999</v>
      </c>
      <c r="F18" s="2">
        <v>1.7999999999999999E-2</v>
      </c>
      <c r="G18" s="2">
        <v>0.01</v>
      </c>
      <c r="H18" s="2">
        <v>0.26700000000000002</v>
      </c>
      <c r="I18" s="2">
        <v>6.0000000000000001E-3</v>
      </c>
    </row>
    <row r="19" spans="1:9" x14ac:dyDescent="0.2">
      <c r="A19" s="3">
        <v>2.1999999999999999E-2</v>
      </c>
      <c r="B19" s="3">
        <v>0.439</v>
      </c>
      <c r="C19" s="3">
        <v>1.9E-2</v>
      </c>
      <c r="D19" s="3">
        <v>2.6200000000000001E-2</v>
      </c>
      <c r="E19" s="3">
        <v>0.436</v>
      </c>
      <c r="F19" s="3">
        <v>1.6500000000000001E-2</v>
      </c>
      <c r="G19" s="3">
        <v>9.1999999999999998E-3</v>
      </c>
      <c r="H19" s="3">
        <v>0.27400000000000002</v>
      </c>
      <c r="I19" s="3">
        <v>9.7999999999999997E-3</v>
      </c>
    </row>
    <row r="20" spans="1:9" x14ac:dyDescent="0.2">
      <c r="A20" s="1"/>
      <c r="B20" s="1"/>
      <c r="C20" s="1"/>
      <c r="D20" s="1"/>
      <c r="E20" s="1"/>
      <c r="F20" s="1"/>
      <c r="G20" s="1"/>
      <c r="H20" s="1"/>
      <c r="I20" s="1"/>
    </row>
    <row r="21" spans="1:9" ht="15" thickBot="1" x14ac:dyDescent="0.25"/>
    <row r="22" spans="1:9" ht="15" thickTop="1" x14ac:dyDescent="0.2">
      <c r="A22" s="5" t="s">
        <v>10</v>
      </c>
      <c r="B22" s="5"/>
      <c r="C22" s="5"/>
      <c r="D22" s="5"/>
      <c r="E22" s="5"/>
      <c r="F22" s="5"/>
      <c r="G22" s="5"/>
      <c r="H22" s="5"/>
      <c r="I22" s="5"/>
    </row>
    <row r="23" spans="1:9" x14ac:dyDescent="0.2">
      <c r="A23" s="8" t="s">
        <v>1</v>
      </c>
      <c r="B23" s="8"/>
      <c r="C23" s="8"/>
      <c r="D23" s="8" t="s">
        <v>2</v>
      </c>
      <c r="E23" s="8"/>
      <c r="F23" s="8"/>
      <c r="G23" s="8" t="s">
        <v>3</v>
      </c>
      <c r="H23" s="8"/>
      <c r="I23" s="8"/>
    </row>
    <row r="24" spans="1:9" x14ac:dyDescent="0.2">
      <c r="A24" s="4" t="s">
        <v>4</v>
      </c>
      <c r="B24" s="4" t="s">
        <v>5</v>
      </c>
      <c r="C24" s="4" t="s">
        <v>6</v>
      </c>
      <c r="D24" s="4" t="s">
        <v>4</v>
      </c>
      <c r="E24" s="4" t="s">
        <v>5</v>
      </c>
      <c r="F24" s="4" t="s">
        <v>7</v>
      </c>
      <c r="G24" s="4" t="s">
        <v>4</v>
      </c>
      <c r="H24" s="4" t="s">
        <v>8</v>
      </c>
      <c r="I24" s="9" t="s">
        <v>3</v>
      </c>
    </row>
    <row r="25" spans="1:9" x14ac:dyDescent="0.2">
      <c r="A25" s="2">
        <v>3.0000000000000001E-3</v>
      </c>
      <c r="B25" s="2">
        <v>0.34300000000000003</v>
      </c>
      <c r="C25" s="2">
        <v>6.9999999999999999E-4</v>
      </c>
      <c r="D25" s="2">
        <v>3.0000000000000001E-3</v>
      </c>
      <c r="E25" s="2">
        <v>0.23300000000000001</v>
      </c>
      <c r="F25" s="2">
        <v>2.3999999999999998E-3</v>
      </c>
      <c r="G25" s="2">
        <v>4.0000000000000001E-3</v>
      </c>
      <c r="H25" s="2">
        <v>0.49</v>
      </c>
      <c r="I25" s="2">
        <v>4.0000000000000001E-3</v>
      </c>
    </row>
    <row r="26" spans="1:9" x14ac:dyDescent="0.2">
      <c r="A26" s="2">
        <v>1.9E-3</v>
      </c>
      <c r="B26" s="2">
        <v>0.41599999999999998</v>
      </c>
      <c r="C26" s="2">
        <v>1E-3</v>
      </c>
      <c r="D26" s="2">
        <v>4.0000000000000001E-3</v>
      </c>
      <c r="E26" s="2">
        <v>0.222</v>
      </c>
      <c r="F26" s="2">
        <v>5.0000000000000001E-3</v>
      </c>
      <c r="G26" s="2">
        <v>4.5999999999999999E-3</v>
      </c>
      <c r="H26" s="2">
        <v>0.252</v>
      </c>
      <c r="I26" s="2">
        <v>2E-3</v>
      </c>
    </row>
    <row r="27" spans="1:9" x14ac:dyDescent="0.2">
      <c r="A27" s="2">
        <v>2.5000000000000001E-3</v>
      </c>
      <c r="B27" s="2">
        <v>0.32600000000000001</v>
      </c>
      <c r="C27" s="2">
        <v>2E-3</v>
      </c>
      <c r="D27" s="2">
        <v>3.0000000000000001E-3</v>
      </c>
      <c r="E27" s="2">
        <v>0.36899999999999999</v>
      </c>
      <c r="F27" s="2">
        <v>5.0000000000000001E-3</v>
      </c>
      <c r="G27" s="2">
        <v>1E-3</v>
      </c>
      <c r="H27" s="2">
        <v>0.29499999999999998</v>
      </c>
      <c r="I27" s="2"/>
    </row>
    <row r="28" spans="1:9" x14ac:dyDescent="0.2">
      <c r="A28" s="2">
        <v>3.0000000000000001E-3</v>
      </c>
      <c r="B28" s="2">
        <v>0.26300000000000001</v>
      </c>
      <c r="C28" s="2">
        <v>2E-3</v>
      </c>
      <c r="D28" s="2">
        <v>3.0000000000000001E-3</v>
      </c>
      <c r="E28" s="2">
        <v>0.36799999999999999</v>
      </c>
      <c r="F28" s="2">
        <v>6.0000000000000001E-3</v>
      </c>
      <c r="G28" s="2">
        <v>3.7000000000000002E-3</v>
      </c>
      <c r="H28" s="2">
        <v>0.36</v>
      </c>
      <c r="I28" s="2">
        <v>1.6999999999999999E-3</v>
      </c>
    </row>
    <row r="29" spans="1:9" x14ac:dyDescent="0.2">
      <c r="A29" s="3">
        <v>1.6000000000000001E-3</v>
      </c>
      <c r="B29" s="3">
        <v>0.53300000000000003</v>
      </c>
      <c r="C29" s="3">
        <v>2E-3</v>
      </c>
      <c r="D29" s="3">
        <v>8.0000000000000004E-4</v>
      </c>
      <c r="E29" s="3">
        <v>0.46899999999999997</v>
      </c>
      <c r="F29" s="3">
        <v>4.0000000000000001E-3</v>
      </c>
      <c r="G29" s="3">
        <v>2E-3</v>
      </c>
      <c r="H29" s="3">
        <v>1.02</v>
      </c>
      <c r="I29" s="3">
        <v>3.8E-3</v>
      </c>
    </row>
  </sheetData>
  <mergeCells count="12">
    <mergeCell ref="D23:F23"/>
    <mergeCell ref="G23:I23"/>
    <mergeCell ref="A22:I22"/>
    <mergeCell ref="A23:C23"/>
    <mergeCell ref="A1:I1"/>
    <mergeCell ref="A2:C2"/>
    <mergeCell ref="D2:F2"/>
    <mergeCell ref="G2:I2"/>
    <mergeCell ref="A12:I12"/>
    <mergeCell ref="A13:C13"/>
    <mergeCell ref="D13:F13"/>
    <mergeCell ref="G13:I13"/>
  </mergeCells>
  <phoneticPr fontId="2" type="noConversion"/>
  <conditionalFormatting sqref="A3:I3 A9:I11 A21:I21 A30:I30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D0B0ABC-9AAA-414B-93FA-D19D36979F55}</x14:id>
        </ext>
      </extLst>
    </cfRule>
  </conditionalFormatting>
  <conditionalFormatting sqref="A14:I1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42E3080-0236-4240-9202-959D0922D3BB}</x14:id>
        </ext>
      </extLst>
    </cfRule>
  </conditionalFormatting>
  <conditionalFormatting sqref="A24:I2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BFA235B-C5D1-4F4C-86DF-6F517E2E4DDC}</x14:id>
        </ext>
      </extLst>
    </cfRule>
  </conditionalFormatting>
  <pageMargins left="0.7" right="0.7" top="0.75" bottom="0.75" header="0.3" footer="0.3"/>
  <pageSetup paperSize="9" scale="98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D0B0ABC-9AAA-414B-93FA-D19D36979F5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:I3 A9:I11 A21:I21 A30:I30</xm:sqref>
        </x14:conditionalFormatting>
        <x14:conditionalFormatting xmlns:xm="http://schemas.microsoft.com/office/excel/2006/main">
          <x14:cfRule type="dataBar" id="{342E3080-0236-4240-9202-959D0922D3B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4:I14</xm:sqref>
        </x14:conditionalFormatting>
        <x14:conditionalFormatting xmlns:xm="http://schemas.microsoft.com/office/excel/2006/main">
          <x14:cfRule type="dataBar" id="{DBFA235B-C5D1-4F4C-86DF-6F517E2E4DD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4:I2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1-28T05:14:13Z</dcterms:modified>
</cp:coreProperties>
</file>